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470" windowHeight="8535"/>
  </bookViews>
  <sheets>
    <sheet name="U251" sheetId="1" r:id="rId1"/>
    <sheet name="LN229" sheetId="2" r:id="rId2"/>
  </sheets>
  <calcPr calcId="144525"/>
</workbook>
</file>

<file path=xl/sharedStrings.xml><?xml version="1.0" encoding="utf-8"?>
<sst xmlns="http://schemas.openxmlformats.org/spreadsheetml/2006/main" count="63" uniqueCount="15">
  <si>
    <t>Late apoptosis</t>
  </si>
  <si>
    <t>Early apoptosis</t>
  </si>
  <si>
    <t xml:space="preserve">Sample </t>
  </si>
  <si>
    <t>Repeat</t>
  </si>
  <si>
    <t>Q2-UL(%)</t>
  </si>
  <si>
    <t>Q2-UR</t>
  </si>
  <si>
    <t>Q2-LL</t>
  </si>
  <si>
    <t>Q2-LR</t>
  </si>
  <si>
    <t>Early and late apoptosis</t>
  </si>
  <si>
    <t>Group</t>
  </si>
  <si>
    <t>Normal</t>
  </si>
  <si>
    <t>DMSO (Control)</t>
  </si>
  <si>
    <t>EGFR activator</t>
  </si>
  <si>
    <t>EGFR inhibitor</t>
  </si>
  <si>
    <t xml:space="preserve">  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1" fillId="0" borderId="0" xfId="11" applyNumberFormat="1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10" fontId="1" fillId="0" borderId="0" xfId="11" applyNumberFormat="1" applyFont="1" applyFill="1" applyBorder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5"/>
  <sheetViews>
    <sheetView tabSelected="1" topLeftCell="D1" workbookViewId="0">
      <selection activeCell="G17" sqref="G17"/>
    </sheetView>
  </sheetViews>
  <sheetFormatPr defaultColWidth="7.375" defaultRowHeight="12.75"/>
  <cols>
    <col min="1" max="1" width="13.875" style="12" customWidth="1"/>
    <col min="2" max="2" width="6.25" style="12" customWidth="1"/>
    <col min="3" max="3" width="7.375" style="12"/>
    <col min="4" max="4" width="12.625" style="12" customWidth="1"/>
    <col min="5" max="5" width="7.375" style="12"/>
    <col min="6" max="6" width="11.75" style="12" customWidth="1"/>
    <col min="7" max="7" width="10.875" style="12" customWidth="1"/>
    <col min="8" max="9" width="7.375" style="12"/>
    <col min="10" max="10" width="11.5" style="12" customWidth="1"/>
    <col min="11" max="16384" width="7.375" style="12"/>
  </cols>
  <sheetData>
    <row r="1" spans="4:6">
      <c r="D1" s="13" t="s">
        <v>0</v>
      </c>
      <c r="E1" s="14"/>
      <c r="F1" s="13" t="s">
        <v>1</v>
      </c>
    </row>
    <row r="2" s="1" customFormat="1" ht="27" customHeight="1" spans="1:14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4" t="s">
        <v>8</v>
      </c>
      <c r="J2" s="14" t="s">
        <v>9</v>
      </c>
      <c r="K2" s="15" t="s">
        <v>0</v>
      </c>
      <c r="L2" s="15"/>
      <c r="M2" s="15"/>
      <c r="N2" s="15"/>
    </row>
    <row r="3" s="1" customFormat="1" spans="1:14">
      <c r="A3" s="7" t="s">
        <v>10</v>
      </c>
      <c r="B3" s="1">
        <v>1</v>
      </c>
      <c r="C3" s="8">
        <v>1.93</v>
      </c>
      <c r="D3" s="8">
        <v>1.06</v>
      </c>
      <c r="E3" s="8">
        <v>94.11</v>
      </c>
      <c r="F3" s="8">
        <v>2.91</v>
      </c>
      <c r="G3" s="8">
        <f>D3+F3</f>
        <v>3.97</v>
      </c>
      <c r="J3" s="7" t="s">
        <v>10</v>
      </c>
      <c r="K3" s="8">
        <v>1.06</v>
      </c>
      <c r="L3" s="8">
        <v>1.72</v>
      </c>
      <c r="M3" s="9">
        <v>1.28</v>
      </c>
      <c r="N3" s="9">
        <v>1.39</v>
      </c>
    </row>
    <row r="4" s="1" customFormat="1" spans="1:14">
      <c r="A4" s="7"/>
      <c r="B4" s="1">
        <v>2</v>
      </c>
      <c r="C4" s="8">
        <v>1.46</v>
      </c>
      <c r="D4" s="8">
        <v>1.72</v>
      </c>
      <c r="E4" s="8">
        <v>93.73</v>
      </c>
      <c r="F4" s="8">
        <v>3.11</v>
      </c>
      <c r="G4" s="8">
        <f t="shared" ref="G4:G18" si="0">D4+F4</f>
        <v>4.83</v>
      </c>
      <c r="J4" s="7" t="s">
        <v>11</v>
      </c>
      <c r="K4" s="9">
        <v>1.88</v>
      </c>
      <c r="L4" s="9">
        <v>1.93</v>
      </c>
      <c r="M4" s="9">
        <v>2.55</v>
      </c>
      <c r="N4" s="9">
        <v>2.68</v>
      </c>
    </row>
    <row r="5" s="1" customFormat="1" spans="1:15">
      <c r="A5" s="7"/>
      <c r="B5" s="1">
        <v>3</v>
      </c>
      <c r="C5" s="9">
        <v>1.05</v>
      </c>
      <c r="D5" s="9">
        <v>1.28</v>
      </c>
      <c r="E5" s="9">
        <v>93.83</v>
      </c>
      <c r="F5" s="9">
        <v>3.84</v>
      </c>
      <c r="G5" s="8">
        <f t="shared" si="0"/>
        <v>5.12</v>
      </c>
      <c r="J5" s="7" t="s">
        <v>12</v>
      </c>
      <c r="K5" s="9">
        <v>1.33</v>
      </c>
      <c r="L5" s="9">
        <v>1.52</v>
      </c>
      <c r="M5" s="9">
        <v>1.03</v>
      </c>
      <c r="N5" s="9">
        <v>1.04</v>
      </c>
      <c r="O5" s="11"/>
    </row>
    <row r="6" s="1" customFormat="1" spans="1:15">
      <c r="A6" s="7"/>
      <c r="B6" s="1">
        <v>4</v>
      </c>
      <c r="C6" s="9">
        <v>0.92</v>
      </c>
      <c r="D6" s="9">
        <v>1.39</v>
      </c>
      <c r="E6" s="9">
        <v>93.94</v>
      </c>
      <c r="F6" s="9">
        <v>3.76</v>
      </c>
      <c r="G6" s="8">
        <f t="shared" si="0"/>
        <v>5.15</v>
      </c>
      <c r="J6" s="7" t="s">
        <v>13</v>
      </c>
      <c r="K6" s="9">
        <v>16.15</v>
      </c>
      <c r="L6" s="9">
        <v>18.19</v>
      </c>
      <c r="M6" s="9">
        <v>20.47</v>
      </c>
      <c r="N6" s="9">
        <v>19.36</v>
      </c>
      <c r="O6" s="11"/>
    </row>
    <row r="7" s="1" customFormat="1" spans="1:15">
      <c r="A7" s="7" t="s">
        <v>11</v>
      </c>
      <c r="B7" s="1">
        <v>1</v>
      </c>
      <c r="C7" s="9">
        <v>0.5</v>
      </c>
      <c r="D7" s="9">
        <v>1.88</v>
      </c>
      <c r="E7" s="9">
        <v>95.5</v>
      </c>
      <c r="F7" s="9">
        <v>2.13</v>
      </c>
      <c r="G7" s="8">
        <f t="shared" si="0"/>
        <v>4.01</v>
      </c>
      <c r="L7" s="11"/>
      <c r="M7" s="11"/>
      <c r="N7" s="11"/>
      <c r="O7" s="11"/>
    </row>
    <row r="8" s="1" customFormat="1" spans="1:7">
      <c r="A8" s="7"/>
      <c r="B8" s="1">
        <v>2</v>
      </c>
      <c r="C8" s="9">
        <v>0.58</v>
      </c>
      <c r="D8" s="9">
        <v>1.93</v>
      </c>
      <c r="E8" s="9">
        <v>95.14</v>
      </c>
      <c r="F8" s="9">
        <v>2.36</v>
      </c>
      <c r="G8" s="8">
        <f t="shared" si="0"/>
        <v>4.29</v>
      </c>
    </row>
    <row r="9" s="1" customFormat="1" spans="1:7">
      <c r="A9" s="7"/>
      <c r="B9" s="1">
        <v>3</v>
      </c>
      <c r="C9" s="9">
        <v>0.77</v>
      </c>
      <c r="D9" s="9">
        <v>2.55</v>
      </c>
      <c r="E9" s="9">
        <v>94.22</v>
      </c>
      <c r="F9" s="9">
        <v>2.47</v>
      </c>
      <c r="G9" s="8">
        <f t="shared" si="0"/>
        <v>5.02</v>
      </c>
    </row>
    <row r="10" s="1" customFormat="1" spans="1:7">
      <c r="A10" s="7"/>
      <c r="B10" s="1">
        <v>4</v>
      </c>
      <c r="C10" s="9">
        <v>0.75</v>
      </c>
      <c r="D10" s="9">
        <v>2.68</v>
      </c>
      <c r="E10" s="9">
        <v>94.25</v>
      </c>
      <c r="F10" s="9">
        <v>2.33</v>
      </c>
      <c r="G10" s="8">
        <f t="shared" si="0"/>
        <v>5.01</v>
      </c>
    </row>
    <row r="11" s="1" customFormat="1" spans="1:14">
      <c r="A11" s="7" t="s">
        <v>12</v>
      </c>
      <c r="B11" s="1">
        <v>1</v>
      </c>
      <c r="C11" s="9">
        <v>0.86</v>
      </c>
      <c r="D11" s="9">
        <v>1.33</v>
      </c>
      <c r="E11" s="9">
        <v>95.02</v>
      </c>
      <c r="F11" s="9">
        <v>2.8</v>
      </c>
      <c r="G11" s="8">
        <f t="shared" si="0"/>
        <v>4.13</v>
      </c>
      <c r="J11" s="14" t="s">
        <v>9</v>
      </c>
      <c r="K11" s="15" t="s">
        <v>1</v>
      </c>
      <c r="L11" s="15"/>
      <c r="M11" s="15"/>
      <c r="N11" s="15"/>
    </row>
    <row r="12" s="1" customFormat="1" spans="1:14">
      <c r="A12" s="7"/>
      <c r="B12" s="1">
        <v>2</v>
      </c>
      <c r="C12" s="9">
        <v>0.94</v>
      </c>
      <c r="D12" s="9">
        <v>1.52</v>
      </c>
      <c r="E12" s="9">
        <v>94.78</v>
      </c>
      <c r="F12" s="9">
        <v>2.77</v>
      </c>
      <c r="G12" s="8">
        <f t="shared" si="0"/>
        <v>4.29</v>
      </c>
      <c r="J12" s="7" t="s">
        <v>10</v>
      </c>
      <c r="K12" s="8">
        <v>2.91</v>
      </c>
      <c r="L12" s="8">
        <v>3.11</v>
      </c>
      <c r="M12" s="9">
        <v>3.84</v>
      </c>
      <c r="N12" s="9">
        <v>3.76</v>
      </c>
    </row>
    <row r="13" s="1" customFormat="1" spans="1:14">
      <c r="A13" s="7"/>
      <c r="B13" s="1">
        <v>3</v>
      </c>
      <c r="C13" s="9">
        <v>0.82</v>
      </c>
      <c r="D13" s="9">
        <v>1.03</v>
      </c>
      <c r="E13" s="9">
        <v>94.99</v>
      </c>
      <c r="F13" s="9">
        <v>3.17</v>
      </c>
      <c r="G13" s="8">
        <f t="shared" si="0"/>
        <v>4.2</v>
      </c>
      <c r="J13" s="7" t="s">
        <v>11</v>
      </c>
      <c r="K13" s="9">
        <v>2.13</v>
      </c>
      <c r="L13" s="9">
        <v>2.36</v>
      </c>
      <c r="M13" s="9">
        <v>2.47</v>
      </c>
      <c r="N13" s="9">
        <v>2.33</v>
      </c>
    </row>
    <row r="14" s="1" customFormat="1" spans="1:14">
      <c r="A14" s="7"/>
      <c r="B14" s="1">
        <v>4</v>
      </c>
      <c r="C14" s="9">
        <v>1</v>
      </c>
      <c r="D14" s="9">
        <v>1.04</v>
      </c>
      <c r="E14" s="9">
        <v>94.65</v>
      </c>
      <c r="F14" s="9">
        <v>3.33</v>
      </c>
      <c r="G14" s="8">
        <f t="shared" si="0"/>
        <v>4.37</v>
      </c>
      <c r="J14" s="7" t="s">
        <v>12</v>
      </c>
      <c r="K14" s="9">
        <v>2.8</v>
      </c>
      <c r="L14" s="9">
        <v>2.77</v>
      </c>
      <c r="M14" s="9">
        <v>3.17</v>
      </c>
      <c r="N14" s="9">
        <v>3.33</v>
      </c>
    </row>
    <row r="15" s="1" customFormat="1" spans="1:14">
      <c r="A15" s="7" t="s">
        <v>13</v>
      </c>
      <c r="B15" s="1">
        <v>1</v>
      </c>
      <c r="C15" s="9">
        <v>2.37</v>
      </c>
      <c r="D15" s="9">
        <v>16.15</v>
      </c>
      <c r="E15" s="9">
        <v>71.63</v>
      </c>
      <c r="F15" s="9">
        <v>9.85</v>
      </c>
      <c r="G15" s="8">
        <f t="shared" si="0"/>
        <v>26</v>
      </c>
      <c r="J15" s="7" t="s">
        <v>13</v>
      </c>
      <c r="K15" s="9">
        <v>9.85</v>
      </c>
      <c r="L15" s="9">
        <v>10.39</v>
      </c>
      <c r="M15" s="9">
        <v>13.34</v>
      </c>
      <c r="N15" s="9">
        <v>13.11</v>
      </c>
    </row>
    <row r="16" s="1" customFormat="1" spans="1:7">
      <c r="A16" s="7"/>
      <c r="B16" s="1">
        <v>2</v>
      </c>
      <c r="C16" s="9">
        <v>2.08</v>
      </c>
      <c r="D16" s="9">
        <v>18.19</v>
      </c>
      <c r="E16" s="9">
        <v>69.35</v>
      </c>
      <c r="F16" s="9">
        <v>10.39</v>
      </c>
      <c r="G16" s="8">
        <f t="shared" si="0"/>
        <v>28.58</v>
      </c>
    </row>
    <row r="17" s="1" customFormat="1" spans="1:7">
      <c r="A17" s="7"/>
      <c r="B17" s="1">
        <v>3</v>
      </c>
      <c r="C17" s="9">
        <v>1.83</v>
      </c>
      <c r="D17" s="9">
        <v>20.47</v>
      </c>
      <c r="E17" s="9">
        <v>64.36</v>
      </c>
      <c r="F17" s="9">
        <v>13.34</v>
      </c>
      <c r="G17" s="8">
        <f t="shared" si="0"/>
        <v>33.81</v>
      </c>
    </row>
    <row r="18" s="1" customFormat="1" spans="1:10">
      <c r="A18" s="7"/>
      <c r="B18" s="1">
        <v>4</v>
      </c>
      <c r="C18" s="9">
        <v>1.86</v>
      </c>
      <c r="D18" s="9">
        <v>19.36</v>
      </c>
      <c r="E18" s="9">
        <v>65.66</v>
      </c>
      <c r="F18" s="9">
        <v>13.11</v>
      </c>
      <c r="G18" s="8">
        <f t="shared" si="0"/>
        <v>32.47</v>
      </c>
      <c r="H18" s="8"/>
      <c r="I18" s="8"/>
      <c r="J18" s="8"/>
    </row>
    <row r="20" spans="10:14">
      <c r="J20" s="14" t="s">
        <v>9</v>
      </c>
      <c r="K20" s="15" t="s">
        <v>8</v>
      </c>
      <c r="L20" s="15"/>
      <c r="M20" s="15"/>
      <c r="N20" s="15"/>
    </row>
    <row r="21" spans="10:14">
      <c r="J21" s="7" t="s">
        <v>10</v>
      </c>
      <c r="K21" s="12">
        <v>3.97</v>
      </c>
      <c r="L21" s="12">
        <v>4.83</v>
      </c>
      <c r="M21" s="12">
        <v>5.12</v>
      </c>
      <c r="N21" s="12">
        <v>5.15</v>
      </c>
    </row>
    <row r="22" spans="10:14">
      <c r="J22" s="7" t="s">
        <v>11</v>
      </c>
      <c r="K22" s="12">
        <v>4.01</v>
      </c>
      <c r="L22" s="12">
        <v>4.29</v>
      </c>
      <c r="M22" s="12">
        <v>5.02</v>
      </c>
      <c r="N22" s="12">
        <v>5.01</v>
      </c>
    </row>
    <row r="23" spans="10:14">
      <c r="J23" s="7" t="s">
        <v>12</v>
      </c>
      <c r="K23" s="12">
        <v>4.13</v>
      </c>
      <c r="L23" s="12">
        <v>4.29</v>
      </c>
      <c r="M23" s="12">
        <v>4.2</v>
      </c>
      <c r="N23" s="12">
        <v>4.37</v>
      </c>
    </row>
    <row r="24" spans="10:14">
      <c r="J24" s="7" t="s">
        <v>13</v>
      </c>
      <c r="K24" s="8">
        <v>26</v>
      </c>
      <c r="L24" s="8">
        <v>28.58</v>
      </c>
      <c r="M24" s="8">
        <v>33.81</v>
      </c>
      <c r="N24" s="8">
        <v>32.47</v>
      </c>
    </row>
    <row r="35" spans="16:16">
      <c r="P35" s="12" t="s">
        <v>14</v>
      </c>
    </row>
  </sheetData>
  <mergeCells count="3">
    <mergeCell ref="K2:N2"/>
    <mergeCell ref="K11:N11"/>
    <mergeCell ref="K20:N20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K31" sqref="K31"/>
    </sheetView>
  </sheetViews>
  <sheetFormatPr defaultColWidth="9" defaultRowHeight="13.5"/>
  <cols>
    <col min="1" max="6" width="11.625" style="2"/>
    <col min="7" max="7" width="9.875" style="2" customWidth="1"/>
    <col min="8" max="8" width="11.625" style="2"/>
    <col min="9" max="9" width="12.875" style="2" customWidth="1"/>
    <col min="10" max="13" width="8" style="2" customWidth="1"/>
    <col min="14" max="16384" width="11.625" style="2"/>
  </cols>
  <sheetData>
    <row r="1" spans="1:7">
      <c r="A1" s="3"/>
      <c r="B1" s="3"/>
      <c r="C1" s="3"/>
      <c r="D1" s="4" t="s">
        <v>0</v>
      </c>
      <c r="E1" s="5"/>
      <c r="F1" s="4" t="s">
        <v>1</v>
      </c>
      <c r="G1" s="3"/>
    </row>
    <row r="2" s="1" customFormat="1" ht="27" customHeight="1" spans="1:13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4" t="s">
        <v>8</v>
      </c>
      <c r="I2" s="5" t="s">
        <v>9</v>
      </c>
      <c r="J2" s="10" t="s">
        <v>0</v>
      </c>
      <c r="K2" s="10"/>
      <c r="L2" s="10"/>
      <c r="M2" s="10"/>
    </row>
    <row r="3" s="1" customFormat="1" ht="12.75" customHeight="1" spans="1:13">
      <c r="A3" s="7" t="s">
        <v>10</v>
      </c>
      <c r="B3" s="1">
        <v>1</v>
      </c>
      <c r="C3" s="8">
        <v>4.26</v>
      </c>
      <c r="D3" s="8">
        <v>9.77</v>
      </c>
      <c r="E3" s="8">
        <v>81.26</v>
      </c>
      <c r="F3" s="8">
        <v>4.72</v>
      </c>
      <c r="G3" s="8">
        <v>14.49</v>
      </c>
      <c r="I3" s="7" t="s">
        <v>10</v>
      </c>
      <c r="J3" s="8">
        <v>9.77</v>
      </c>
      <c r="K3" s="8">
        <v>5.06</v>
      </c>
      <c r="L3" s="9">
        <v>5.97</v>
      </c>
      <c r="M3" s="9">
        <v>6.97</v>
      </c>
    </row>
    <row r="4" s="1" customFormat="1" ht="12.75" customHeight="1" spans="1:13">
      <c r="A4" s="7"/>
      <c r="B4" s="1">
        <v>2</v>
      </c>
      <c r="C4" s="8">
        <v>1.9</v>
      </c>
      <c r="D4" s="8">
        <v>5.06</v>
      </c>
      <c r="E4" s="8">
        <v>90.84</v>
      </c>
      <c r="F4" s="8">
        <v>2.21</v>
      </c>
      <c r="G4" s="8">
        <v>7.27</v>
      </c>
      <c r="I4" s="7" t="s">
        <v>11</v>
      </c>
      <c r="J4" s="9">
        <v>5.47</v>
      </c>
      <c r="K4" s="9">
        <v>7.06</v>
      </c>
      <c r="L4" s="9">
        <v>8.89</v>
      </c>
      <c r="M4" s="9">
        <v>7.81</v>
      </c>
    </row>
    <row r="5" s="1" customFormat="1" ht="12.75" customHeight="1" spans="1:13">
      <c r="A5" s="7"/>
      <c r="B5" s="1">
        <v>3</v>
      </c>
      <c r="C5" s="9">
        <v>9.69</v>
      </c>
      <c r="D5" s="9">
        <v>5.97</v>
      </c>
      <c r="E5" s="9">
        <v>82.15</v>
      </c>
      <c r="F5" s="9">
        <v>2.2</v>
      </c>
      <c r="G5" s="8">
        <v>8.17</v>
      </c>
      <c r="I5" s="7" t="s">
        <v>12</v>
      </c>
      <c r="J5" s="9">
        <v>2.32</v>
      </c>
      <c r="K5" s="9">
        <v>2.4</v>
      </c>
      <c r="L5" s="9">
        <v>1.86</v>
      </c>
      <c r="M5" s="9">
        <v>1.8</v>
      </c>
    </row>
    <row r="6" s="1" customFormat="1" ht="12.75" customHeight="1" spans="1:13">
      <c r="A6" s="7"/>
      <c r="B6" s="1">
        <v>4</v>
      </c>
      <c r="C6" s="9">
        <v>10.47</v>
      </c>
      <c r="D6" s="9">
        <v>6.97</v>
      </c>
      <c r="E6" s="9">
        <v>80.26</v>
      </c>
      <c r="F6" s="9">
        <v>2.31</v>
      </c>
      <c r="G6" s="8">
        <v>9.28</v>
      </c>
      <c r="I6" s="7" t="s">
        <v>13</v>
      </c>
      <c r="J6" s="9">
        <v>18.76</v>
      </c>
      <c r="K6" s="9">
        <v>16.36</v>
      </c>
      <c r="L6" s="9">
        <v>22.06</v>
      </c>
      <c r="M6" s="9">
        <v>22.47</v>
      </c>
    </row>
    <row r="7" s="1" customFormat="1" ht="12.75" customHeight="1" spans="1:13">
      <c r="A7" s="7" t="s">
        <v>11</v>
      </c>
      <c r="B7" s="1">
        <v>1</v>
      </c>
      <c r="C7" s="9">
        <v>2.46</v>
      </c>
      <c r="D7" s="9">
        <v>5.47</v>
      </c>
      <c r="E7" s="9">
        <v>88.43</v>
      </c>
      <c r="F7" s="9">
        <v>3.65</v>
      </c>
      <c r="G7" s="8">
        <v>9.12</v>
      </c>
      <c r="K7" s="11"/>
      <c r="L7" s="11"/>
      <c r="M7" s="11"/>
    </row>
    <row r="8" s="1" customFormat="1" ht="12.75" customHeight="1" spans="1:7">
      <c r="A8" s="7"/>
      <c r="B8" s="1">
        <v>2</v>
      </c>
      <c r="C8" s="9">
        <v>3.07</v>
      </c>
      <c r="D8" s="9">
        <v>7.06</v>
      </c>
      <c r="E8" s="9">
        <v>85.12</v>
      </c>
      <c r="F8" s="9">
        <v>4.76</v>
      </c>
      <c r="G8" s="8">
        <v>11.82</v>
      </c>
    </row>
    <row r="9" s="1" customFormat="1" ht="12.75" customHeight="1" spans="1:7">
      <c r="A9" s="7"/>
      <c r="B9" s="1">
        <v>3</v>
      </c>
      <c r="C9" s="9">
        <v>2.21</v>
      </c>
      <c r="D9" s="9">
        <v>8.89</v>
      </c>
      <c r="E9" s="9">
        <v>85.84</v>
      </c>
      <c r="F9" s="9">
        <v>3.07</v>
      </c>
      <c r="G9" s="8">
        <v>11.96</v>
      </c>
    </row>
    <row r="10" s="1" customFormat="1" ht="12.75" customHeight="1" spans="1:7">
      <c r="A10" s="7"/>
      <c r="B10" s="1">
        <v>4</v>
      </c>
      <c r="C10" s="9">
        <v>2.01</v>
      </c>
      <c r="D10" s="9">
        <v>7.81</v>
      </c>
      <c r="E10" s="9">
        <v>87.63</v>
      </c>
      <c r="F10" s="9">
        <v>2.56</v>
      </c>
      <c r="G10" s="8">
        <v>10.37</v>
      </c>
    </row>
    <row r="11" s="1" customFormat="1" ht="12.75" customHeight="1" spans="1:13">
      <c r="A11" s="7" t="s">
        <v>12</v>
      </c>
      <c r="B11" s="1">
        <v>1</v>
      </c>
      <c r="C11" s="9">
        <v>0.65</v>
      </c>
      <c r="D11" s="9">
        <v>2.32</v>
      </c>
      <c r="E11" s="9">
        <v>95.12</v>
      </c>
      <c r="F11" s="9">
        <v>1.91</v>
      </c>
      <c r="G11" s="8">
        <v>4.23</v>
      </c>
      <c r="I11" s="5" t="s">
        <v>9</v>
      </c>
      <c r="J11" s="10" t="s">
        <v>1</v>
      </c>
      <c r="K11" s="10"/>
      <c r="L11" s="10"/>
      <c r="M11" s="10"/>
    </row>
    <row r="12" s="1" customFormat="1" ht="12.75" customHeight="1" spans="1:13">
      <c r="A12" s="7"/>
      <c r="B12" s="1">
        <v>2</v>
      </c>
      <c r="C12" s="9">
        <v>0.8</v>
      </c>
      <c r="D12" s="9">
        <v>2.4</v>
      </c>
      <c r="E12" s="9">
        <v>95.04</v>
      </c>
      <c r="F12" s="9">
        <v>1.77</v>
      </c>
      <c r="G12" s="8">
        <v>4.17</v>
      </c>
      <c r="I12" s="7" t="s">
        <v>10</v>
      </c>
      <c r="J12" s="8">
        <v>4.72</v>
      </c>
      <c r="K12" s="8">
        <v>2.21</v>
      </c>
      <c r="L12" s="9">
        <v>2.2</v>
      </c>
      <c r="M12" s="9">
        <v>2.31</v>
      </c>
    </row>
    <row r="13" s="1" customFormat="1" ht="12.75" customHeight="1" spans="1:13">
      <c r="A13" s="7"/>
      <c r="B13" s="1">
        <v>3</v>
      </c>
      <c r="C13" s="9">
        <v>0.54</v>
      </c>
      <c r="D13" s="9">
        <v>1.86</v>
      </c>
      <c r="E13" s="9">
        <v>95.61</v>
      </c>
      <c r="F13" s="9">
        <v>2</v>
      </c>
      <c r="G13" s="8">
        <v>3.86</v>
      </c>
      <c r="I13" s="7" t="s">
        <v>11</v>
      </c>
      <c r="J13" s="9">
        <v>3.65</v>
      </c>
      <c r="K13" s="9">
        <v>4.76</v>
      </c>
      <c r="L13" s="9">
        <v>3.07</v>
      </c>
      <c r="M13" s="9">
        <v>2.56</v>
      </c>
    </row>
    <row r="14" s="1" customFormat="1" ht="12.75" customHeight="1" spans="1:13">
      <c r="A14" s="7"/>
      <c r="B14" s="1">
        <v>4</v>
      </c>
      <c r="C14" s="9">
        <v>0.55</v>
      </c>
      <c r="D14" s="9">
        <v>1.8</v>
      </c>
      <c r="E14" s="9">
        <v>95.87</v>
      </c>
      <c r="F14" s="9">
        <v>1.79</v>
      </c>
      <c r="G14" s="8">
        <v>3.59</v>
      </c>
      <c r="I14" s="7" t="s">
        <v>12</v>
      </c>
      <c r="J14" s="9">
        <v>1.91</v>
      </c>
      <c r="K14" s="9">
        <v>1.77</v>
      </c>
      <c r="L14" s="9">
        <v>2</v>
      </c>
      <c r="M14" s="9">
        <v>1.79</v>
      </c>
    </row>
    <row r="15" s="1" customFormat="1" ht="12.75" customHeight="1" spans="1:13">
      <c r="A15" s="7" t="s">
        <v>13</v>
      </c>
      <c r="B15" s="1">
        <v>1</v>
      </c>
      <c r="C15" s="9">
        <v>2.36</v>
      </c>
      <c r="D15" s="9">
        <v>18.76</v>
      </c>
      <c r="E15" s="9">
        <v>67.16</v>
      </c>
      <c r="F15" s="9">
        <v>11.74</v>
      </c>
      <c r="G15" s="8">
        <v>30.5</v>
      </c>
      <c r="I15" s="7" t="s">
        <v>13</v>
      </c>
      <c r="J15" s="9">
        <v>11.74</v>
      </c>
      <c r="K15" s="9">
        <v>10.71</v>
      </c>
      <c r="L15" s="9">
        <v>14.24</v>
      </c>
      <c r="M15" s="9">
        <v>15.05</v>
      </c>
    </row>
    <row r="16" s="1" customFormat="1" ht="12.75" customHeight="1" spans="1:7">
      <c r="A16" s="7"/>
      <c r="B16" s="1">
        <v>2</v>
      </c>
      <c r="C16" s="9">
        <v>1.97</v>
      </c>
      <c r="D16" s="9">
        <v>16.36</v>
      </c>
      <c r="E16" s="9">
        <v>70.97</v>
      </c>
      <c r="F16" s="9">
        <v>10.71</v>
      </c>
      <c r="G16" s="8">
        <v>27.07</v>
      </c>
    </row>
    <row r="17" s="1" customFormat="1" ht="12.75" customHeight="1" spans="1:7">
      <c r="A17" s="7"/>
      <c r="B17" s="1">
        <v>3</v>
      </c>
      <c r="C17" s="9">
        <v>1.79</v>
      </c>
      <c r="D17" s="9">
        <v>22.06</v>
      </c>
      <c r="E17" s="9">
        <v>61.92</v>
      </c>
      <c r="F17" s="9">
        <v>14.24</v>
      </c>
      <c r="G17" s="8">
        <v>36.3</v>
      </c>
    </row>
    <row r="18" s="1" customFormat="1" ht="12.75" customHeight="1" spans="1:9">
      <c r="A18" s="7"/>
      <c r="B18" s="1">
        <v>4</v>
      </c>
      <c r="C18" s="9">
        <v>1.82</v>
      </c>
      <c r="D18" s="9">
        <v>22.47</v>
      </c>
      <c r="E18" s="9">
        <v>60.67</v>
      </c>
      <c r="F18" s="9">
        <v>15.05</v>
      </c>
      <c r="G18" s="8">
        <v>37.52</v>
      </c>
      <c r="H18" s="8"/>
      <c r="I18" s="8"/>
    </row>
    <row r="19" spans="9:13">
      <c r="I19" s="3"/>
      <c r="J19" s="3"/>
      <c r="K19" s="3"/>
      <c r="L19" s="3"/>
      <c r="M19" s="3"/>
    </row>
    <row r="20" spans="9:13">
      <c r="I20" s="5" t="s">
        <v>9</v>
      </c>
      <c r="J20" s="10" t="s">
        <v>8</v>
      </c>
      <c r="K20" s="10"/>
      <c r="L20" s="10"/>
      <c r="M20" s="10"/>
    </row>
    <row r="21" spans="9:13">
      <c r="I21" s="7" t="s">
        <v>10</v>
      </c>
      <c r="J21" s="8">
        <v>14.49</v>
      </c>
      <c r="K21" s="8">
        <v>7.27</v>
      </c>
      <c r="L21" s="8">
        <v>8.17</v>
      </c>
      <c r="M21" s="8">
        <v>9.28</v>
      </c>
    </row>
    <row r="22" spans="9:13">
      <c r="I22" s="7" t="s">
        <v>11</v>
      </c>
      <c r="J22" s="8">
        <v>9.12</v>
      </c>
      <c r="K22" s="8">
        <v>11.82</v>
      </c>
      <c r="L22" s="8">
        <v>11.96</v>
      </c>
      <c r="M22" s="8">
        <v>10.37</v>
      </c>
    </row>
    <row r="23" spans="9:13">
      <c r="I23" s="7" t="s">
        <v>12</v>
      </c>
      <c r="J23" s="8">
        <v>4.23</v>
      </c>
      <c r="K23" s="8">
        <v>4.17</v>
      </c>
      <c r="L23" s="8">
        <v>3.86</v>
      </c>
      <c r="M23" s="8">
        <v>3.59</v>
      </c>
    </row>
    <row r="24" spans="9:13">
      <c r="I24" s="7" t="s">
        <v>13</v>
      </c>
      <c r="J24" s="8">
        <v>30.5</v>
      </c>
      <c r="K24" s="8">
        <v>27.07</v>
      </c>
      <c r="L24" s="8">
        <v>36.3</v>
      </c>
      <c r="M24" s="8">
        <v>37.52</v>
      </c>
    </row>
  </sheetData>
  <mergeCells count="3">
    <mergeCell ref="J2:M2"/>
    <mergeCell ref="J11:M11"/>
    <mergeCell ref="J20:M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251</vt:lpstr>
      <vt:lpstr>LN22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</dc:creator>
  <cp:lastModifiedBy>何秀英</cp:lastModifiedBy>
  <dcterms:created xsi:type="dcterms:W3CDTF">2022-06-06T09:50:00Z</dcterms:created>
  <dcterms:modified xsi:type="dcterms:W3CDTF">2023-10-05T02:5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C5E3AA1A52488CB6B5BDDA5AC7A9C0</vt:lpwstr>
  </property>
  <property fmtid="{D5CDD505-2E9C-101B-9397-08002B2CF9AE}" pid="3" name="KSOProductBuildVer">
    <vt:lpwstr>2052-11.1.0.14309</vt:lpwstr>
  </property>
</Properties>
</file>